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euil1" sheetId="1" r:id="rId1"/>
  </sheets>
  <calcPr calcId="152511"/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C5" i="1"/>
  <c r="D5" i="1"/>
  <c r="E5" i="1"/>
  <c r="F5" i="1"/>
  <c r="G5" i="1"/>
  <c r="H5" i="1"/>
  <c r="D14" i="1"/>
  <c r="D17" i="1" s="1"/>
  <c r="E14" i="1"/>
  <c r="F14" i="1"/>
  <c r="F17" i="1" s="1"/>
  <c r="G14" i="1"/>
  <c r="H14" i="1"/>
  <c r="D15" i="1"/>
  <c r="E15" i="1"/>
  <c r="E17" i="1" s="1"/>
  <c r="F15" i="1"/>
  <c r="G15" i="1"/>
  <c r="H15" i="1"/>
  <c r="D16" i="1"/>
  <c r="E16" i="1"/>
  <c r="F16" i="1"/>
  <c r="G16" i="1"/>
  <c r="H16" i="1"/>
  <c r="D10" i="1"/>
  <c r="D13" i="1" s="1"/>
  <c r="E10" i="1"/>
  <c r="E13" i="1" s="1"/>
  <c r="F10" i="1"/>
  <c r="F13" i="1" s="1"/>
  <c r="G10" i="1"/>
  <c r="H10" i="1"/>
  <c r="D11" i="1"/>
  <c r="E11" i="1"/>
  <c r="F11" i="1"/>
  <c r="G11" i="1"/>
  <c r="H11" i="1"/>
  <c r="H13" i="1" s="1"/>
  <c r="D12" i="1"/>
  <c r="E12" i="1"/>
  <c r="F12" i="1"/>
  <c r="G12" i="1"/>
  <c r="H12" i="1"/>
  <c r="C16" i="1"/>
  <c r="C15" i="1"/>
  <c r="C14" i="1"/>
  <c r="C17" i="1" s="1"/>
  <c r="C12" i="1"/>
  <c r="C11" i="1"/>
  <c r="C10" i="1"/>
  <c r="C13" i="1" s="1"/>
  <c r="B9" i="1"/>
  <c r="B5" i="1"/>
  <c r="H17" i="1" l="1"/>
  <c r="G13" i="1"/>
  <c r="G17" i="1"/>
</calcChain>
</file>

<file path=xl/sharedStrings.xml><?xml version="1.0" encoding="utf-8"?>
<sst xmlns="http://schemas.openxmlformats.org/spreadsheetml/2006/main" count="17" uniqueCount="17">
  <si>
    <t>Time (minutes)</t>
  </si>
  <si>
    <t>Control 1</t>
  </si>
  <si>
    <t>Control 2</t>
  </si>
  <si>
    <t>Control 3</t>
  </si>
  <si>
    <t>mean Control</t>
  </si>
  <si>
    <t>Cy5-Walter 1</t>
  </si>
  <si>
    <t>Cy5-Walter 2</t>
  </si>
  <si>
    <t>Cy5-Walter 3</t>
  </si>
  <si>
    <t>mean Cy5-Walter</t>
  </si>
  <si>
    <t>% Control 1 VS T0</t>
  </si>
  <si>
    <t>% Control 2 VS T0</t>
  </si>
  <si>
    <t>% Control 3 VS T0</t>
  </si>
  <si>
    <t>mean % Control</t>
  </si>
  <si>
    <t>% Cy5-Walter 1 VS T0</t>
  </si>
  <si>
    <t>% Cy5-Walter 2 VS T0</t>
  </si>
  <si>
    <t>% Cy5-Walter 3 VS T0</t>
  </si>
  <si>
    <t>mean % Cy5-Wa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8" tint="0.3999450666829432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21" xfId="0" applyFill="1" applyBorder="1"/>
    <xf numFmtId="164" fontId="0" fillId="2" borderId="22" xfId="0" applyNumberFormat="1" applyFill="1" applyBorder="1"/>
    <xf numFmtId="164" fontId="0" fillId="2" borderId="23" xfId="0" applyNumberFormat="1" applyFill="1" applyBorder="1"/>
    <xf numFmtId="164" fontId="0" fillId="2" borderId="24" xfId="0" applyNumberFormat="1" applyFill="1" applyBorder="1"/>
    <xf numFmtId="0" fontId="0" fillId="2" borderId="15" xfId="0" applyFill="1" applyBorder="1"/>
    <xf numFmtId="164" fontId="0" fillId="2" borderId="12" xfId="0" applyNumberFormat="1" applyFill="1" applyBorder="1"/>
    <xf numFmtId="164" fontId="0" fillId="2" borderId="6" xfId="0" applyNumberFormat="1" applyFill="1" applyBorder="1"/>
    <xf numFmtId="164" fontId="0" fillId="2" borderId="7" xfId="0" applyNumberFormat="1" applyFill="1" applyBorder="1"/>
    <xf numFmtId="0" fontId="0" fillId="2" borderId="14" xfId="0" applyFill="1" applyBorder="1"/>
    <xf numFmtId="164" fontId="0" fillId="2" borderId="11" xfId="0" applyNumberForma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0" fontId="0" fillId="3" borderId="17" xfId="0" applyFill="1" applyBorder="1"/>
    <xf numFmtId="164" fontId="0" fillId="3" borderId="18" xfId="0" applyNumberFormat="1" applyFill="1" applyBorder="1"/>
    <xf numFmtId="164" fontId="0" fillId="3" borderId="19" xfId="0" applyNumberFormat="1" applyFill="1" applyBorder="1"/>
    <xf numFmtId="164" fontId="0" fillId="3" borderId="20" xfId="0" applyNumberFormat="1" applyFill="1" applyBorder="1"/>
    <xf numFmtId="0" fontId="0" fillId="3" borderId="16" xfId="0" applyFill="1" applyBorder="1"/>
    <xf numFmtId="164" fontId="0" fillId="3" borderId="13" xfId="0" applyNumberFormat="1" applyFill="1" applyBorder="1"/>
    <xf numFmtId="164" fontId="0" fillId="3" borderId="9" xfId="0" applyNumberFormat="1" applyFill="1" applyBorder="1"/>
    <xf numFmtId="164" fontId="0" fillId="3" borderId="10" xfId="0" applyNumberFormat="1" applyFill="1" applyBorder="1"/>
    <xf numFmtId="0" fontId="0" fillId="4" borderId="1" xfId="0" applyFill="1" applyBorder="1"/>
    <xf numFmtId="0" fontId="0" fillId="4" borderId="25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164" fontId="0" fillId="2" borderId="2" xfId="0" applyNumberFormat="1" applyFill="1" applyBorder="1"/>
    <xf numFmtId="164" fontId="0" fillId="2" borderId="5" xfId="0" applyNumberFormat="1" applyFill="1" applyBorder="1"/>
    <xf numFmtId="164" fontId="0" fillId="3" borderId="8" xfId="0" applyNumberFormat="1" applyFill="1" applyBorder="1"/>
    <xf numFmtId="164" fontId="0" fillId="3" borderId="28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/>
  </sheetViews>
  <sheetFormatPr baseColWidth="10" defaultColWidth="9.140625" defaultRowHeight="15" x14ac:dyDescent="0.25"/>
  <cols>
    <col min="1" max="1" width="19.5703125" bestFit="1" customWidth="1"/>
    <col min="2" max="2" width="5.5703125" bestFit="1" customWidth="1"/>
    <col min="3" max="9" width="4.5703125" bestFit="1" customWidth="1"/>
    <col min="10" max="10" width="10.140625" customWidth="1"/>
  </cols>
  <sheetData>
    <row r="1" spans="1:8" ht="15.75" thickBot="1" x14ac:dyDescent="0.3">
      <c r="A1" s="21" t="s">
        <v>0</v>
      </c>
      <c r="B1" s="22">
        <v>0</v>
      </c>
      <c r="C1" s="23">
        <v>60</v>
      </c>
      <c r="D1" s="23">
        <v>120</v>
      </c>
      <c r="E1" s="23">
        <v>180</v>
      </c>
      <c r="F1" s="23">
        <v>240</v>
      </c>
      <c r="G1" s="23">
        <v>300</v>
      </c>
      <c r="H1" s="24">
        <v>360</v>
      </c>
    </row>
    <row r="2" spans="1:8" x14ac:dyDescent="0.25">
      <c r="A2" s="1" t="s">
        <v>1</v>
      </c>
      <c r="B2" s="25">
        <v>71</v>
      </c>
      <c r="C2" s="11">
        <v>59</v>
      </c>
      <c r="D2" s="11">
        <v>54</v>
      </c>
      <c r="E2" s="11">
        <v>49</v>
      </c>
      <c r="F2" s="11">
        <v>44</v>
      </c>
      <c r="G2" s="11">
        <v>40</v>
      </c>
      <c r="H2" s="12">
        <v>34</v>
      </c>
    </row>
    <row r="3" spans="1:8" x14ac:dyDescent="0.25">
      <c r="A3" s="5" t="s">
        <v>2</v>
      </c>
      <c r="B3" s="26">
        <v>68</v>
      </c>
      <c r="C3" s="7">
        <v>58</v>
      </c>
      <c r="D3" s="7">
        <v>54</v>
      </c>
      <c r="E3" s="7">
        <v>46</v>
      </c>
      <c r="F3" s="7">
        <v>42</v>
      </c>
      <c r="G3" s="7">
        <v>36</v>
      </c>
      <c r="H3" s="8">
        <v>29</v>
      </c>
    </row>
    <row r="4" spans="1:8" x14ac:dyDescent="0.25">
      <c r="A4" s="5" t="s">
        <v>3</v>
      </c>
      <c r="B4" s="26">
        <v>69</v>
      </c>
      <c r="C4" s="7">
        <v>55</v>
      </c>
      <c r="D4" s="7">
        <v>51</v>
      </c>
      <c r="E4" s="7">
        <v>48</v>
      </c>
      <c r="F4" s="7">
        <v>43</v>
      </c>
      <c r="G4" s="7">
        <v>37</v>
      </c>
      <c r="H4" s="8">
        <v>30</v>
      </c>
    </row>
    <row r="5" spans="1:8" ht="15.75" thickBot="1" x14ac:dyDescent="0.3">
      <c r="A5" s="13" t="s">
        <v>4</v>
      </c>
      <c r="B5" s="27">
        <f>AVERAGE(B2:B4)</f>
        <v>69.333333333333329</v>
      </c>
      <c r="C5" s="18">
        <f t="shared" ref="C5:H5" si="0">AVERAGE(C2:C4)</f>
        <v>57.333333333333336</v>
      </c>
      <c r="D5" s="18">
        <f t="shared" si="0"/>
        <v>53</v>
      </c>
      <c r="E5" s="18">
        <f t="shared" si="0"/>
        <v>47.666666666666664</v>
      </c>
      <c r="F5" s="18">
        <f t="shared" si="0"/>
        <v>43</v>
      </c>
      <c r="G5" s="18">
        <f t="shared" si="0"/>
        <v>37.666666666666664</v>
      </c>
      <c r="H5" s="28">
        <f t="shared" si="0"/>
        <v>31</v>
      </c>
    </row>
    <row r="6" spans="1:8" x14ac:dyDescent="0.25">
      <c r="A6" s="9" t="s">
        <v>5</v>
      </c>
      <c r="B6" s="25">
        <v>71</v>
      </c>
      <c r="C6" s="11">
        <v>61</v>
      </c>
      <c r="D6" s="11">
        <v>55</v>
      </c>
      <c r="E6" s="11">
        <v>49</v>
      </c>
      <c r="F6" s="11">
        <v>44</v>
      </c>
      <c r="G6" s="11">
        <v>40</v>
      </c>
      <c r="H6" s="12">
        <v>35</v>
      </c>
    </row>
    <row r="7" spans="1:8" x14ac:dyDescent="0.25">
      <c r="A7" s="5" t="s">
        <v>6</v>
      </c>
      <c r="B7" s="26">
        <v>68</v>
      </c>
      <c r="C7" s="7">
        <v>58</v>
      </c>
      <c r="D7" s="7">
        <v>52</v>
      </c>
      <c r="E7" s="7">
        <v>48</v>
      </c>
      <c r="F7" s="7">
        <v>43</v>
      </c>
      <c r="G7" s="7">
        <v>35</v>
      </c>
      <c r="H7" s="8">
        <v>29</v>
      </c>
    </row>
    <row r="8" spans="1:8" x14ac:dyDescent="0.25">
      <c r="A8" s="5" t="s">
        <v>7</v>
      </c>
      <c r="B8" s="26">
        <v>69</v>
      </c>
      <c r="C8" s="7">
        <v>58</v>
      </c>
      <c r="D8" s="7">
        <v>53</v>
      </c>
      <c r="E8" s="7">
        <v>48</v>
      </c>
      <c r="F8" s="7">
        <v>44</v>
      </c>
      <c r="G8" s="7">
        <v>35</v>
      </c>
      <c r="H8" s="8">
        <v>30</v>
      </c>
    </row>
    <row r="9" spans="1:8" ht="15.75" thickBot="1" x14ac:dyDescent="0.3">
      <c r="A9" s="17" t="s">
        <v>8</v>
      </c>
      <c r="B9" s="27">
        <f>AVERAGE(B6:B8)</f>
        <v>69.333333333333329</v>
      </c>
      <c r="C9" s="18">
        <f t="shared" ref="C9:H9" si="1">AVERAGE(C6:C8)</f>
        <v>59</v>
      </c>
      <c r="D9" s="18">
        <f t="shared" si="1"/>
        <v>53.333333333333336</v>
      </c>
      <c r="E9" s="18">
        <f t="shared" si="1"/>
        <v>48.333333333333336</v>
      </c>
      <c r="F9" s="18">
        <f t="shared" si="1"/>
        <v>43.666666666666664</v>
      </c>
      <c r="G9" s="18">
        <f t="shared" si="1"/>
        <v>36.666666666666664</v>
      </c>
      <c r="H9" s="28">
        <f t="shared" si="1"/>
        <v>31.333333333333332</v>
      </c>
    </row>
    <row r="10" spans="1:8" x14ac:dyDescent="0.25">
      <c r="A10" s="1" t="s">
        <v>9</v>
      </c>
      <c r="B10" s="2">
        <v>100</v>
      </c>
      <c r="C10" s="3">
        <f>C2/71*100</f>
        <v>83.098591549295776</v>
      </c>
      <c r="D10" s="3">
        <f t="shared" ref="D10:H10" si="2">D2/71*100</f>
        <v>76.056338028169009</v>
      </c>
      <c r="E10" s="3">
        <f t="shared" si="2"/>
        <v>69.014084507042256</v>
      </c>
      <c r="F10" s="3">
        <f t="shared" si="2"/>
        <v>61.971830985915489</v>
      </c>
      <c r="G10" s="3">
        <f t="shared" si="2"/>
        <v>56.338028169014088</v>
      </c>
      <c r="H10" s="4">
        <f t="shared" si="2"/>
        <v>47.887323943661968</v>
      </c>
    </row>
    <row r="11" spans="1:8" x14ac:dyDescent="0.25">
      <c r="A11" s="5" t="s">
        <v>10</v>
      </c>
      <c r="B11" s="6">
        <v>100</v>
      </c>
      <c r="C11" s="7">
        <f>C3/68*100</f>
        <v>85.294117647058826</v>
      </c>
      <c r="D11" s="7">
        <f t="shared" ref="D11:H11" si="3">D3/68*100</f>
        <v>79.411764705882348</v>
      </c>
      <c r="E11" s="7">
        <f t="shared" si="3"/>
        <v>67.64705882352942</v>
      </c>
      <c r="F11" s="7">
        <f t="shared" si="3"/>
        <v>61.764705882352942</v>
      </c>
      <c r="G11" s="7">
        <f t="shared" si="3"/>
        <v>52.941176470588239</v>
      </c>
      <c r="H11" s="8">
        <f t="shared" si="3"/>
        <v>42.647058823529413</v>
      </c>
    </row>
    <row r="12" spans="1:8" x14ac:dyDescent="0.25">
      <c r="A12" s="5" t="s">
        <v>11</v>
      </c>
      <c r="B12" s="6">
        <v>100</v>
      </c>
      <c r="C12" s="7">
        <f>C4/69*100</f>
        <v>79.710144927536234</v>
      </c>
      <c r="D12" s="7">
        <f t="shared" ref="D12:H12" si="4">D4/69*100</f>
        <v>73.91304347826086</v>
      </c>
      <c r="E12" s="7">
        <f t="shared" si="4"/>
        <v>69.565217391304344</v>
      </c>
      <c r="F12" s="7">
        <f t="shared" si="4"/>
        <v>62.318840579710141</v>
      </c>
      <c r="G12" s="7">
        <f t="shared" si="4"/>
        <v>53.623188405797109</v>
      </c>
      <c r="H12" s="8">
        <f t="shared" si="4"/>
        <v>43.478260869565219</v>
      </c>
    </row>
    <row r="13" spans="1:8" ht="15.75" thickBot="1" x14ac:dyDescent="0.3">
      <c r="A13" s="13" t="s">
        <v>12</v>
      </c>
      <c r="B13" s="14">
        <v>100</v>
      </c>
      <c r="C13" s="15">
        <f>AVERAGE(C10:C12)</f>
        <v>82.700951374630279</v>
      </c>
      <c r="D13" s="15">
        <f t="shared" ref="D13:H13" si="5">AVERAGE(D10:D12)</f>
        <v>76.460382070770734</v>
      </c>
      <c r="E13" s="15">
        <f t="shared" si="5"/>
        <v>68.74212024062534</v>
      </c>
      <c r="F13" s="15">
        <f t="shared" si="5"/>
        <v>62.018459149326191</v>
      </c>
      <c r="G13" s="15">
        <f t="shared" si="5"/>
        <v>54.300797681799814</v>
      </c>
      <c r="H13" s="16">
        <f t="shared" si="5"/>
        <v>44.670881212252198</v>
      </c>
    </row>
    <row r="14" spans="1:8" x14ac:dyDescent="0.25">
      <c r="A14" s="9" t="s">
        <v>13</v>
      </c>
      <c r="B14" s="10">
        <v>100</v>
      </c>
      <c r="C14" s="11">
        <f>C6/71*100</f>
        <v>85.91549295774648</v>
      </c>
      <c r="D14" s="11">
        <f t="shared" ref="D14:H14" si="6">D6/71*100</f>
        <v>77.464788732394368</v>
      </c>
      <c r="E14" s="11">
        <f t="shared" si="6"/>
        <v>69.014084507042256</v>
      </c>
      <c r="F14" s="11">
        <f t="shared" si="6"/>
        <v>61.971830985915489</v>
      </c>
      <c r="G14" s="11">
        <f t="shared" si="6"/>
        <v>56.338028169014088</v>
      </c>
      <c r="H14" s="12">
        <f t="shared" si="6"/>
        <v>49.295774647887328</v>
      </c>
    </row>
    <row r="15" spans="1:8" x14ac:dyDescent="0.25">
      <c r="A15" s="5" t="s">
        <v>14</v>
      </c>
      <c r="B15" s="6">
        <v>100</v>
      </c>
      <c r="C15" s="7">
        <f>C7/68*100</f>
        <v>85.294117647058826</v>
      </c>
      <c r="D15" s="7">
        <f t="shared" ref="D15:H15" si="7">D7/68*100</f>
        <v>76.470588235294116</v>
      </c>
      <c r="E15" s="7">
        <f t="shared" si="7"/>
        <v>70.588235294117652</v>
      </c>
      <c r="F15" s="7">
        <f t="shared" si="7"/>
        <v>63.235294117647058</v>
      </c>
      <c r="G15" s="7">
        <f t="shared" si="7"/>
        <v>51.470588235294116</v>
      </c>
      <c r="H15" s="8">
        <f t="shared" si="7"/>
        <v>42.647058823529413</v>
      </c>
    </row>
    <row r="16" spans="1:8" x14ac:dyDescent="0.25">
      <c r="A16" s="5" t="s">
        <v>15</v>
      </c>
      <c r="B16" s="6">
        <v>100</v>
      </c>
      <c r="C16" s="7">
        <f>C8/69*100</f>
        <v>84.05797101449275</v>
      </c>
      <c r="D16" s="7">
        <f t="shared" ref="D16:H16" si="8">D8/69*100</f>
        <v>76.811594202898547</v>
      </c>
      <c r="E16" s="7">
        <f t="shared" si="8"/>
        <v>69.565217391304344</v>
      </c>
      <c r="F16" s="7">
        <f t="shared" si="8"/>
        <v>63.768115942028977</v>
      </c>
      <c r="G16" s="7">
        <f t="shared" si="8"/>
        <v>50.724637681159422</v>
      </c>
      <c r="H16" s="8">
        <f t="shared" si="8"/>
        <v>43.478260869565219</v>
      </c>
    </row>
    <row r="17" spans="1:8" ht="15.75" thickBot="1" x14ac:dyDescent="0.3">
      <c r="A17" s="17" t="s">
        <v>16</v>
      </c>
      <c r="B17" s="18">
        <v>100</v>
      </c>
      <c r="C17" s="19">
        <f>AVERAGE(C14:C16)</f>
        <v>85.089193873099347</v>
      </c>
      <c r="D17" s="19">
        <f t="shared" ref="D17" si="9">AVERAGE(D14:D16)</f>
        <v>76.915657056862344</v>
      </c>
      <c r="E17" s="19">
        <f t="shared" ref="E17" si="10">AVERAGE(E14:E16)</f>
        <v>69.722512397488089</v>
      </c>
      <c r="F17" s="19">
        <f t="shared" ref="F17" si="11">AVERAGE(F14:F16)</f>
        <v>62.991747015197177</v>
      </c>
      <c r="G17" s="19">
        <f t="shared" ref="G17" si="12">AVERAGE(G14:G16)</f>
        <v>52.844418028489201</v>
      </c>
      <c r="H17" s="20">
        <f t="shared" ref="H17" si="13">AVERAGE(H14:H16)</f>
        <v>45.1403647803273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7T12:29:16Z</dcterms:modified>
</cp:coreProperties>
</file>